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ulinl\Documents\articles\Moussa_cultivable\"/>
    </mc:Choice>
  </mc:AlternateContent>
  <xr:revisionPtr revIDLastSave="0" documentId="13_ncr:1_{032083CC-C417-4508-9F27-8B296FE02501}" xr6:coauthVersionLast="36" xr6:coauthVersionMax="36" xr10:uidLastSave="{00000000-0000-0000-0000-000000000000}"/>
  <bookViews>
    <workbookView xWindow="0" yWindow="0" windowWidth="28770" windowHeight="7035" xr2:uid="{00000000-000D-0000-FFFF-FFFF00000000}"/>
  </bookViews>
  <sheets>
    <sheet name="significant_taxa_class" sheetId="1" r:id="rId1"/>
  </sheets>
  <calcPr calcId="0"/>
</workbook>
</file>

<file path=xl/sharedStrings.xml><?xml version="1.0" encoding="utf-8"?>
<sst xmlns="http://schemas.openxmlformats.org/spreadsheetml/2006/main" count="53" uniqueCount="53">
  <si>
    <t>p_value</t>
  </si>
  <si>
    <t>c__Gammaproteobacteria</t>
  </si>
  <si>
    <t>c__1(p__Proteobacteria)</t>
  </si>
  <si>
    <t>c__Alphaproteobacteria</t>
  </si>
  <si>
    <t>c__Erysipelotrichia</t>
  </si>
  <si>
    <t>c__Negativicutes</t>
  </si>
  <si>
    <t>c__Clostridia</t>
  </si>
  <si>
    <t>c__Acidimicrobiia</t>
  </si>
  <si>
    <t>c__Thermoleophilia</t>
  </si>
  <si>
    <t>c__Actinobacteria</t>
  </si>
  <si>
    <t>c__Planctomycetacia</t>
  </si>
  <si>
    <t>c__Spirochaetia</t>
  </si>
  <si>
    <t>c__Deltaproteobacteria</t>
  </si>
  <si>
    <t>c__Gemmatimonadetes</t>
  </si>
  <si>
    <t>c__Longimicrobia</t>
  </si>
  <si>
    <t>c__Chloroflexia</t>
  </si>
  <si>
    <t>c__Fibrobacteria</t>
  </si>
  <si>
    <t>c__Thermodesulfovibrionia</t>
  </si>
  <si>
    <t>c__2(p__FCPU426)</t>
  </si>
  <si>
    <t>c__Subgroup_6</t>
  </si>
  <si>
    <t>c__Subgroup_17</t>
  </si>
  <si>
    <t>c__Subgroup_18</t>
  </si>
  <si>
    <t>c__Holophagae</t>
  </si>
  <si>
    <t>c__Subgroup_11</t>
  </si>
  <si>
    <t>c__NC10</t>
  </si>
  <si>
    <t>c__Ktedonobacteria</t>
  </si>
  <si>
    <t>c__Anaerolineae</t>
  </si>
  <si>
    <t>c__OLB14</t>
  </si>
  <si>
    <t>c__Nitrospira</t>
  </si>
  <si>
    <t>c__Fimbriimonadia</t>
  </si>
  <si>
    <t>c__Acidobacteriia</t>
  </si>
  <si>
    <t>c__Blastocatellia_(Subgroup_4)</t>
  </si>
  <si>
    <t>c__Leptospirae</t>
  </si>
  <si>
    <t>c__Coriobacteriia</t>
  </si>
  <si>
    <t>c__Verrucomicrobiae</t>
  </si>
  <si>
    <t>c__Sericytochromatia</t>
  </si>
  <si>
    <t>c__Oxyphotobacteria</t>
  </si>
  <si>
    <t>c__Babeliae</t>
  </si>
  <si>
    <t>c__Campylobacteria</t>
  </si>
  <si>
    <t>c__Parcubacteria</t>
  </si>
  <si>
    <t>c__Phycisphaerae</t>
  </si>
  <si>
    <t>c__WS6_(Dojkabacteria)</t>
  </si>
  <si>
    <t>c__6(p__Patescibacteria)</t>
  </si>
  <si>
    <t>c__Saccharimonadia</t>
  </si>
  <si>
    <t>c__Ignavibacteria</t>
  </si>
  <si>
    <t>c__Bacteroidia</t>
  </si>
  <si>
    <t>Class/Mean relative abundance</t>
  </si>
  <si>
    <t>TSA10 (mean)</t>
  </si>
  <si>
    <t>TSA50 (mean)</t>
  </si>
  <si>
    <t>RF (mean)</t>
  </si>
  <si>
    <t>NFB (mean)</t>
  </si>
  <si>
    <t>NGN (mean)</t>
  </si>
  <si>
    <t>CIA (mea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2" fontId="0" fillId="0" borderId="0" xfId="0" applyNumberFormat="1"/>
    <xf numFmtId="164" fontId="0" fillId="0" borderId="0" xfId="0" applyNumberForma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6"/>
  <sheetViews>
    <sheetView tabSelected="1" workbookViewId="0">
      <selection activeCell="A10" sqref="A10"/>
    </sheetView>
  </sheetViews>
  <sheetFormatPr baseColWidth="10" defaultRowHeight="15" x14ac:dyDescent="0.25"/>
  <cols>
    <col min="1" max="1" width="35" customWidth="1"/>
    <col min="2" max="3" width="13" customWidth="1"/>
    <col min="4" max="4" width="12.140625" customWidth="1"/>
  </cols>
  <sheetData>
    <row r="1" spans="1:8" x14ac:dyDescent="0.25">
      <c r="A1" t="s">
        <v>46</v>
      </c>
      <c r="B1" t="s">
        <v>0</v>
      </c>
      <c r="C1" t="s">
        <v>52</v>
      </c>
      <c r="D1" t="s">
        <v>47</v>
      </c>
      <c r="E1" t="s">
        <v>48</v>
      </c>
      <c r="F1" t="s">
        <v>49</v>
      </c>
      <c r="G1" t="s">
        <v>50</v>
      </c>
      <c r="H1" t="s">
        <v>51</v>
      </c>
    </row>
    <row r="2" spans="1:8" x14ac:dyDescent="0.25">
      <c r="A2" t="s">
        <v>3</v>
      </c>
      <c r="B2" s="2">
        <v>3.35403023971063E-4</v>
      </c>
      <c r="C2" s="1">
        <v>32.9025074490877</v>
      </c>
      <c r="D2" s="1">
        <v>8.8196651863469508</v>
      </c>
      <c r="E2" s="1">
        <v>23.750151560385898</v>
      </c>
      <c r="F2" s="1">
        <v>3.8168210050067999</v>
      </c>
      <c r="G2" s="1">
        <v>30.4635669873174</v>
      </c>
      <c r="H2" s="1">
        <v>6.2009845362949498</v>
      </c>
    </row>
    <row r="3" spans="1:8" x14ac:dyDescent="0.25">
      <c r="A3" t="s">
        <v>1</v>
      </c>
      <c r="B3" s="2">
        <v>6.14671965212819E-5</v>
      </c>
      <c r="C3" s="1">
        <v>21.912622169892199</v>
      </c>
      <c r="D3" s="1">
        <v>54.773738926804597</v>
      </c>
      <c r="E3" s="1">
        <v>43.826725697625001</v>
      </c>
      <c r="F3" s="1">
        <v>88.571244674372096</v>
      </c>
      <c r="G3" s="1">
        <v>52.386525469286397</v>
      </c>
      <c r="H3" s="1">
        <v>76.831366473292803</v>
      </c>
    </row>
    <row r="4" spans="1:8" x14ac:dyDescent="0.25">
      <c r="A4" t="s">
        <v>45</v>
      </c>
      <c r="B4" s="2">
        <v>1.4791382456516701E-3</v>
      </c>
      <c r="C4" s="1">
        <v>8.7904288802554404</v>
      </c>
      <c r="D4" s="1">
        <v>25.002233790761402</v>
      </c>
      <c r="E4" s="1">
        <v>21.357892550921399</v>
      </c>
      <c r="F4" s="1">
        <v>2.0507440672378499</v>
      </c>
      <c r="G4" s="1">
        <v>15.9802863728573</v>
      </c>
      <c r="H4" s="1">
        <v>3.5450174134614798</v>
      </c>
    </row>
    <row r="5" spans="1:8" x14ac:dyDescent="0.25">
      <c r="A5" t="s">
        <v>12</v>
      </c>
      <c r="B5" s="2">
        <v>7.1944793540533794E-5</v>
      </c>
      <c r="C5" s="1">
        <v>6.6964713218338199</v>
      </c>
      <c r="D5" s="1">
        <v>0.14350419301313999</v>
      </c>
      <c r="E5" s="1">
        <v>0</v>
      </c>
      <c r="F5" s="1">
        <v>0</v>
      </c>
      <c r="G5" s="1">
        <v>2.4922965379735401E-2</v>
      </c>
      <c r="H5" s="1">
        <v>0</v>
      </c>
    </row>
    <row r="6" spans="1:8" x14ac:dyDescent="0.25">
      <c r="A6" t="s">
        <v>9</v>
      </c>
      <c r="B6" s="2">
        <v>3.7121417020593598E-3</v>
      </c>
      <c r="C6" s="1">
        <v>5.6556594142348997</v>
      </c>
      <c r="D6" s="1">
        <v>0.72611785333761802</v>
      </c>
      <c r="E6" s="1">
        <v>1.98379124161785</v>
      </c>
      <c r="F6" s="1">
        <v>0.14513706300302701</v>
      </c>
      <c r="G6" s="1">
        <v>0.26140914266274301</v>
      </c>
      <c r="H6" s="1">
        <v>1.69714045513337</v>
      </c>
    </row>
    <row r="7" spans="1:8" x14ac:dyDescent="0.25">
      <c r="A7" t="s">
        <v>44</v>
      </c>
      <c r="B7" s="2">
        <v>2.6787028398551701E-6</v>
      </c>
      <c r="C7" s="1">
        <v>4.3477550862409098</v>
      </c>
      <c r="D7" s="1">
        <v>0</v>
      </c>
      <c r="E7" s="1">
        <v>0</v>
      </c>
      <c r="F7" s="1">
        <v>0</v>
      </c>
      <c r="G7" s="1">
        <v>0</v>
      </c>
      <c r="H7" s="1">
        <v>0</v>
      </c>
    </row>
    <row r="8" spans="1:8" x14ac:dyDescent="0.25">
      <c r="A8" t="s">
        <v>34</v>
      </c>
      <c r="B8" s="2">
        <v>1.73637579319181E-5</v>
      </c>
      <c r="C8" s="1">
        <v>2.5723972170582701</v>
      </c>
      <c r="D8" s="1">
        <v>0.226467554598861</v>
      </c>
      <c r="E8" s="1">
        <v>0</v>
      </c>
      <c r="F8" s="1">
        <v>0</v>
      </c>
      <c r="G8" s="1">
        <v>0</v>
      </c>
      <c r="H8" s="1">
        <v>0</v>
      </c>
    </row>
    <row r="9" spans="1:8" x14ac:dyDescent="0.25">
      <c r="A9" t="s">
        <v>43</v>
      </c>
      <c r="B9" s="2">
        <v>2.6787028398551701E-6</v>
      </c>
      <c r="C9" s="1">
        <v>2.4659866105800501</v>
      </c>
      <c r="D9" s="1">
        <v>0</v>
      </c>
      <c r="E9" s="1">
        <v>0</v>
      </c>
      <c r="F9" s="1">
        <v>0</v>
      </c>
      <c r="G9" s="1">
        <v>0</v>
      </c>
      <c r="H9" s="1">
        <v>0</v>
      </c>
    </row>
    <row r="10" spans="1:8" x14ac:dyDescent="0.25">
      <c r="A10" t="s">
        <v>16</v>
      </c>
      <c r="B10" s="2">
        <v>2.6787028398551701E-6</v>
      </c>
      <c r="C10" s="1">
        <v>1.8876173649572701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</row>
    <row r="11" spans="1:8" x14ac:dyDescent="0.25">
      <c r="A11" t="s">
        <v>30</v>
      </c>
      <c r="B11" s="2">
        <v>2.6787028398551701E-6</v>
      </c>
      <c r="C11" s="1">
        <v>1.1409692949861201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</row>
    <row r="12" spans="1:8" x14ac:dyDescent="0.25">
      <c r="A12" t="s">
        <v>26</v>
      </c>
      <c r="B12" s="2">
        <v>2.6787028398551701E-6</v>
      </c>
      <c r="C12" s="1">
        <v>0.88664997637342802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</row>
    <row r="13" spans="1:8" x14ac:dyDescent="0.25">
      <c r="A13" t="s">
        <v>13</v>
      </c>
      <c r="B13" s="2">
        <v>2.6787028398551701E-6</v>
      </c>
      <c r="C13" s="1">
        <v>0.84205846618539004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</row>
    <row r="14" spans="1:8" x14ac:dyDescent="0.25">
      <c r="A14" t="s">
        <v>42</v>
      </c>
      <c r="B14" s="2">
        <v>2.6787028398551701E-6</v>
      </c>
      <c r="C14" s="1">
        <v>0.66702615755896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</row>
    <row r="15" spans="1:8" x14ac:dyDescent="0.25">
      <c r="A15" t="s">
        <v>6</v>
      </c>
      <c r="B15" s="2">
        <v>2.7285687290620401E-3</v>
      </c>
      <c r="C15" s="1">
        <v>0.56916874132079998</v>
      </c>
      <c r="D15" s="1">
        <v>0</v>
      </c>
      <c r="E15" s="1">
        <v>0</v>
      </c>
      <c r="F15" s="1">
        <v>0</v>
      </c>
      <c r="G15" s="1">
        <v>0</v>
      </c>
      <c r="H15" s="1">
        <v>0.78102180845387104</v>
      </c>
    </row>
    <row r="16" spans="1:8" x14ac:dyDescent="0.25">
      <c r="A16" t="s">
        <v>10</v>
      </c>
      <c r="B16" s="2">
        <v>2.6787028398551701E-6</v>
      </c>
      <c r="C16" s="1">
        <v>0.44654970976258601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</row>
    <row r="17" spans="1:8" x14ac:dyDescent="0.25">
      <c r="A17" t="s">
        <v>11</v>
      </c>
      <c r="B17" s="2">
        <v>2.6787028398551701E-6</v>
      </c>
      <c r="C17" s="1">
        <v>0.36883060960041703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</row>
    <row r="18" spans="1:8" x14ac:dyDescent="0.25">
      <c r="A18" t="s">
        <v>29</v>
      </c>
      <c r="B18" s="2">
        <v>2.6787028398551701E-6</v>
      </c>
      <c r="C18" s="1">
        <v>0.35955858448532502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</row>
    <row r="19" spans="1:8" x14ac:dyDescent="0.25">
      <c r="A19" t="s">
        <v>19</v>
      </c>
      <c r="B19" s="2">
        <v>1.8576267630142499E-3</v>
      </c>
      <c r="C19" s="1">
        <v>0.35534485103688301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</row>
    <row r="20" spans="1:8" x14ac:dyDescent="0.25">
      <c r="A20" t="s">
        <v>7</v>
      </c>
      <c r="B20" s="2">
        <v>2.6787028398551701E-6</v>
      </c>
      <c r="C20" s="1">
        <v>0.337564376471434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</row>
    <row r="21" spans="1:8" x14ac:dyDescent="0.25">
      <c r="A21" t="s">
        <v>17</v>
      </c>
      <c r="B21" s="2">
        <v>2.6787028398551701E-6</v>
      </c>
      <c r="C21" s="1">
        <v>0.26573014402938699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</row>
    <row r="22" spans="1:8" x14ac:dyDescent="0.25">
      <c r="A22" t="s">
        <v>8</v>
      </c>
      <c r="B22" s="2">
        <v>2.6787028398551701E-6</v>
      </c>
      <c r="C22" s="1">
        <v>0.24791661062067899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</row>
    <row r="23" spans="1:8" x14ac:dyDescent="0.25">
      <c r="A23" t="s">
        <v>37</v>
      </c>
      <c r="B23" s="2">
        <v>3.0258977141754399E-2</v>
      </c>
      <c r="C23" s="1">
        <v>0.22419116546141099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</row>
    <row r="24" spans="1:8" x14ac:dyDescent="0.25">
      <c r="A24" t="s">
        <v>40</v>
      </c>
      <c r="B24" s="2">
        <v>1.8576267630142499E-3</v>
      </c>
      <c r="C24" s="1">
        <v>0.160801328948352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</row>
    <row r="25" spans="1:8" x14ac:dyDescent="0.25">
      <c r="A25" t="s">
        <v>14</v>
      </c>
      <c r="B25" s="2">
        <v>1.8576267630142499E-3</v>
      </c>
      <c r="C25" s="1">
        <v>0.15569464927836099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</row>
    <row r="26" spans="1:8" x14ac:dyDescent="0.25">
      <c r="A26" t="s">
        <v>39</v>
      </c>
      <c r="B26" s="2">
        <v>2.6787028398551701E-6</v>
      </c>
      <c r="C26" s="1">
        <v>0.148145043615627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</row>
    <row r="27" spans="1:8" x14ac:dyDescent="0.25">
      <c r="A27" t="s">
        <v>5</v>
      </c>
      <c r="B27" s="2">
        <v>1.8576267630142499E-3</v>
      </c>
      <c r="C27" s="1">
        <v>0.14564922780666201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</row>
    <row r="28" spans="1:8" x14ac:dyDescent="0.25">
      <c r="A28" t="s">
        <v>24</v>
      </c>
      <c r="B28" s="2">
        <v>1.8576267630142499E-3</v>
      </c>
      <c r="C28" s="1">
        <v>0.141565201851408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</row>
    <row r="29" spans="1:8" x14ac:dyDescent="0.25">
      <c r="A29" t="s">
        <v>20</v>
      </c>
      <c r="B29" s="2">
        <v>3.0258977141754399E-2</v>
      </c>
      <c r="C29" s="1">
        <v>0.12919385455952201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</row>
    <row r="30" spans="1:8" x14ac:dyDescent="0.25">
      <c r="A30" t="s">
        <v>18</v>
      </c>
      <c r="B30" s="2">
        <v>3.0258977141754399E-2</v>
      </c>
      <c r="C30" s="1">
        <v>0.114545549190919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</row>
    <row r="31" spans="1:8" x14ac:dyDescent="0.25">
      <c r="A31" t="s">
        <v>32</v>
      </c>
      <c r="B31" s="2">
        <v>2.6787028398551701E-6</v>
      </c>
      <c r="C31" s="1">
        <v>0.11307109775764899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</row>
    <row r="32" spans="1:8" x14ac:dyDescent="0.25">
      <c r="A32" t="s">
        <v>31</v>
      </c>
      <c r="B32" s="2">
        <v>3.0258977141754399E-2</v>
      </c>
      <c r="C32" s="1">
        <v>0.11016874825343299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</row>
    <row r="33" spans="1:8" x14ac:dyDescent="0.25">
      <c r="A33" t="s">
        <v>25</v>
      </c>
      <c r="B33" s="2">
        <v>1.8576267630142499E-3</v>
      </c>
      <c r="C33" s="1">
        <v>9.7968087526165301E-2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</row>
    <row r="34" spans="1:8" x14ac:dyDescent="0.25">
      <c r="A34" t="s">
        <v>2</v>
      </c>
      <c r="B34" s="2">
        <v>1.8576267630142499E-3</v>
      </c>
      <c r="C34" s="1">
        <v>9.7223856811376796E-2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</row>
    <row r="35" spans="1:8" x14ac:dyDescent="0.25">
      <c r="A35" t="s">
        <v>22</v>
      </c>
      <c r="B35" s="2">
        <v>1.8576267630142499E-3</v>
      </c>
      <c r="C35" s="1">
        <v>9.0553981346078297E-2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</row>
    <row r="36" spans="1:8" x14ac:dyDescent="0.25">
      <c r="A36" t="s">
        <v>27</v>
      </c>
      <c r="B36" s="2">
        <v>3.0258977141754399E-2</v>
      </c>
      <c r="C36" s="1">
        <v>8.9344237814947602E-2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</row>
    <row r="37" spans="1:8" x14ac:dyDescent="0.25">
      <c r="A37" t="s">
        <v>36</v>
      </c>
      <c r="B37" s="2">
        <v>3.0258977141754399E-2</v>
      </c>
      <c r="C37" s="1">
        <v>8.6407460254006793E-2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</row>
    <row r="38" spans="1:8" x14ac:dyDescent="0.25">
      <c r="A38" t="s">
        <v>21</v>
      </c>
      <c r="B38" s="2">
        <v>3.0258977141754399E-2</v>
      </c>
      <c r="C38" s="1">
        <v>8.2332887755622794E-2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</row>
    <row r="39" spans="1:8" x14ac:dyDescent="0.25">
      <c r="A39" t="s">
        <v>33</v>
      </c>
      <c r="B39" s="2">
        <v>8.1541682284498306E-5</v>
      </c>
      <c r="C39" s="1">
        <v>8.0593870775058599E-2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</row>
    <row r="40" spans="1:8" x14ac:dyDescent="0.25">
      <c r="A40" t="s">
        <v>35</v>
      </c>
      <c r="B40" s="2">
        <v>8.1541682284498306E-5</v>
      </c>
      <c r="C40" s="1">
        <v>7.8560816709036099E-2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</row>
    <row r="41" spans="1:8" x14ac:dyDescent="0.25">
      <c r="A41" t="s">
        <v>41</v>
      </c>
      <c r="B41" s="2">
        <v>1.8576267630142499E-3</v>
      </c>
      <c r="C41" s="1">
        <v>7.6084996018864898E-2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</row>
    <row r="42" spans="1:8" x14ac:dyDescent="0.25">
      <c r="A42" t="s">
        <v>15</v>
      </c>
      <c r="B42" s="2">
        <v>1.8576267630142499E-3</v>
      </c>
      <c r="C42" s="1">
        <v>7.3790466243389002E-2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</row>
    <row r="43" spans="1:8" x14ac:dyDescent="0.25">
      <c r="A43" t="s">
        <v>28</v>
      </c>
      <c r="B43" s="2">
        <v>3.0258977141754399E-2</v>
      </c>
      <c r="C43" s="1">
        <v>5.7870025954796803E-2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</row>
    <row r="44" spans="1:8" x14ac:dyDescent="0.25">
      <c r="A44" t="s">
        <v>23</v>
      </c>
      <c r="B44" s="2">
        <v>3.0258977141754399E-2</v>
      </c>
      <c r="C44" s="1">
        <v>1.89868853571326E-2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</row>
    <row r="45" spans="1:8" x14ac:dyDescent="0.25">
      <c r="A45" t="s">
        <v>38</v>
      </c>
      <c r="B45" s="2">
        <v>3.0258977141754399E-2</v>
      </c>
      <c r="C45" s="1">
        <v>1.6411221270406399E-2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</row>
    <row r="46" spans="1:8" x14ac:dyDescent="0.25">
      <c r="A46" t="s">
        <v>4</v>
      </c>
      <c r="B46" s="2">
        <v>4.6933375313898098E-4</v>
      </c>
      <c r="C46" s="1">
        <v>0</v>
      </c>
      <c r="D46" s="1">
        <v>0.47184827271874002</v>
      </c>
      <c r="E46" s="1">
        <v>1.61056912451056</v>
      </c>
      <c r="F46" s="1">
        <v>0</v>
      </c>
      <c r="G46" s="1">
        <v>1.20838620022959E-2</v>
      </c>
      <c r="H46" s="1">
        <v>9.8933986297642905E-3</v>
      </c>
    </row>
  </sheetData>
  <conditionalFormatting sqref="D2:D46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:E4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:G4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:H4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:F4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:I46 C2:C46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ignificant_taxa_clas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onel MOULIN</dc:creator>
  <cp:lastModifiedBy>Lionel MOULIN</cp:lastModifiedBy>
  <dcterms:created xsi:type="dcterms:W3CDTF">2022-07-21T15:20:20Z</dcterms:created>
  <dcterms:modified xsi:type="dcterms:W3CDTF">2022-11-09T09:06:16Z</dcterms:modified>
</cp:coreProperties>
</file>